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ocuments\Forschungskram\Biobank\Ergebnisse\X-STR\Paper\"/>
    </mc:Choice>
  </mc:AlternateContent>
  <bookViews>
    <workbookView xWindow="0" yWindow="0" windowWidth="28800" windowHeight="13635"/>
  </bookViews>
  <sheets>
    <sheet name="Table_S3_parameters" sheetId="1" r:id="rId1"/>
  </sheets>
  <definedNames>
    <definedName name="StatX_input_all_v1_Pool_Forensic_Parameters_Table_21.04_1" localSheetId="0">Table_S3_parameters!$B$3:$O$11</definedName>
  </definedNam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  <c r="E16" i="1"/>
  <c r="D16" i="1"/>
  <c r="C16" i="1"/>
</calcChain>
</file>

<file path=xl/connections.xml><?xml version="1.0" encoding="utf-8"?>
<connections xmlns="http://schemas.openxmlformats.org/spreadsheetml/2006/main">
  <connection id="1" name="StatX_input_all_v1-Pool Forensic Parameters Table-21.04" type="6" refreshedVersion="6" deleted="1" background="1" saveData="1">
    <textPr prompt="0" codePage="850" sourceFile="\\irm.unibe.ch\irm\UserHomes\martin.zieger\Documents\Forschungskram\Biobank\Ergebnisse\X-STR\StatsX\StatX_input_all_v1-Pool Forensic Parameters Table-21.04.2021" thousands="’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  <extLst>
      <ext xmlns:x15="http://schemas.microsoft.com/office/spreadsheetml/2010/11/main" uri="{DE250136-89BD-433C-8126-D09CA5730AF9}">
        <x15:connection id="" excludeFromRefreshAll="1"/>
      </ext>
    </extLst>
  </connection>
</connections>
</file>

<file path=xl/sharedStrings.xml><?xml version="1.0" encoding="utf-8"?>
<sst xmlns="http://schemas.openxmlformats.org/spreadsheetml/2006/main" count="37" uniqueCount="37">
  <si>
    <t>Forensic and population genetic parameters</t>
  </si>
  <si>
    <t>Alleles</t>
  </si>
  <si>
    <t>DXS10103</t>
  </si>
  <si>
    <t>DXS8378</t>
  </si>
  <si>
    <t>DXS10101</t>
  </si>
  <si>
    <t>DXS10134</t>
  </si>
  <si>
    <t>DXS10074</t>
  </si>
  <si>
    <t>DXS7132</t>
  </si>
  <si>
    <t>DXS10135</t>
  </si>
  <si>
    <t>DXS7423</t>
  </si>
  <si>
    <t>DXS10146</t>
  </si>
  <si>
    <t>DXS10079</t>
  </si>
  <si>
    <t>DXSHPRTB</t>
  </si>
  <si>
    <t>DXS10148</t>
  </si>
  <si>
    <t>Number of different alleles</t>
  </si>
  <si>
    <t>PD males</t>
  </si>
  <si>
    <t>PD females</t>
  </si>
  <si>
    <t>Haplotypes</t>
  </si>
  <si>
    <t>LG1</t>
  </si>
  <si>
    <t>LG2</t>
  </si>
  <si>
    <t>LG3</t>
  </si>
  <si>
    <t>LG4</t>
  </si>
  <si>
    <t>Haplotype diversity</t>
  </si>
  <si>
    <t>Abbreviations:</t>
  </si>
  <si>
    <t>GD: gene diversity</t>
  </si>
  <si>
    <t>PD: power of discrimination</t>
  </si>
  <si>
    <t>MEC: mean exclusion chance</t>
  </si>
  <si>
    <t>LG: linkage group</t>
  </si>
  <si>
    <t>Most common haplotype (frequency)</t>
  </si>
  <si>
    <t>MEC Desmarais duo</t>
  </si>
  <si>
    <t>MEC Desmarais trio</t>
  </si>
  <si>
    <t>pHWE</t>
  </si>
  <si>
    <t>pHWE: p-value for deviation from Hardy-Weinberg equilibrium</t>
  </si>
  <si>
    <t>Fraction of unique haplotypes</t>
  </si>
  <si>
    <t>Number of different haplotypes</t>
  </si>
  <si>
    <t>Expected heterozyosity (GD)</t>
  </si>
  <si>
    <t>Observed heterozygosity (fema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164" fontId="0" fillId="0" borderId="0" xfId="0" applyNumberFormat="1"/>
    <xf numFmtId="0" fontId="0" fillId="0" borderId="0" xfId="0" applyBorder="1"/>
    <xf numFmtId="0" fontId="0" fillId="0" borderId="5" xfId="0" applyBorder="1"/>
    <xf numFmtId="0" fontId="0" fillId="0" borderId="4" xfId="0" applyBorder="1"/>
    <xf numFmtId="164" fontId="0" fillId="0" borderId="0" xfId="0" applyNumberFormat="1" applyBorder="1"/>
    <xf numFmtId="164" fontId="0" fillId="0" borderId="5" xfId="0" applyNumberFormat="1" applyBorder="1"/>
    <xf numFmtId="0" fontId="0" fillId="0" borderId="6" xfId="0" applyBorder="1"/>
    <xf numFmtId="164" fontId="0" fillId="0" borderId="7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0" fillId="0" borderId="10" xfId="0" applyNumberFormat="1" applyBorder="1"/>
    <xf numFmtId="164" fontId="0" fillId="0" borderId="11" xfId="0" applyNumberForma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164" fontId="0" fillId="0" borderId="16" xfId="0" applyNumberFormat="1" applyBorder="1"/>
    <xf numFmtId="164" fontId="0" fillId="0" borderId="17" xfId="0" applyNumberFormat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tatX_input_all_v1-Pool Forensic Parameters Table-21.04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7"/>
  <sheetViews>
    <sheetView tabSelected="1" workbookViewId="0">
      <selection activeCell="M26" sqref="M26"/>
    </sheetView>
  </sheetViews>
  <sheetFormatPr baseColWidth="10" defaultRowHeight="12.75" x14ac:dyDescent="0.2"/>
  <cols>
    <col min="1" max="1" width="3.140625" customWidth="1"/>
    <col min="2" max="2" width="30.85546875" customWidth="1"/>
    <col min="3" max="14" width="12" bestFit="1" customWidth="1"/>
  </cols>
  <sheetData>
    <row r="1" spans="2:14" ht="13.5" thickBot="1" x14ac:dyDescent="0.25"/>
    <row r="2" spans="2:14" s="1" customFormat="1" ht="33.75" customHeight="1" x14ac:dyDescent="0.2">
      <c r="B2" s="23" t="s">
        <v>0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5"/>
    </row>
    <row r="3" spans="2:14" x14ac:dyDescent="0.2">
      <c r="B3" s="16" t="s">
        <v>1</v>
      </c>
      <c r="C3" s="17" t="s">
        <v>2</v>
      </c>
      <c r="D3" s="17" t="s">
        <v>3</v>
      </c>
      <c r="E3" s="17" t="s">
        <v>4</v>
      </c>
      <c r="F3" s="17" t="s">
        <v>5</v>
      </c>
      <c r="G3" s="17" t="s">
        <v>6</v>
      </c>
      <c r="H3" s="17" t="s">
        <v>7</v>
      </c>
      <c r="I3" s="17" t="s">
        <v>8</v>
      </c>
      <c r="J3" s="17" t="s">
        <v>9</v>
      </c>
      <c r="K3" s="17" t="s">
        <v>10</v>
      </c>
      <c r="L3" s="17" t="s">
        <v>11</v>
      </c>
      <c r="M3" s="17" t="s">
        <v>12</v>
      </c>
      <c r="N3" s="18" t="s">
        <v>13</v>
      </c>
    </row>
    <row r="4" spans="2:14" x14ac:dyDescent="0.2">
      <c r="B4" s="6" t="s">
        <v>14</v>
      </c>
      <c r="C4" s="4">
        <v>8</v>
      </c>
      <c r="D4" s="4">
        <v>8</v>
      </c>
      <c r="E4" s="4">
        <v>24</v>
      </c>
      <c r="F4" s="4">
        <v>30</v>
      </c>
      <c r="G4" s="4">
        <v>17</v>
      </c>
      <c r="H4" s="4">
        <v>10</v>
      </c>
      <c r="I4" s="4">
        <v>37</v>
      </c>
      <c r="J4" s="4">
        <v>7</v>
      </c>
      <c r="K4" s="4">
        <v>38</v>
      </c>
      <c r="L4" s="4">
        <v>14</v>
      </c>
      <c r="M4" s="4">
        <v>12</v>
      </c>
      <c r="N4" s="5">
        <v>30</v>
      </c>
    </row>
    <row r="5" spans="2:14" x14ac:dyDescent="0.2">
      <c r="B5" s="6" t="s">
        <v>35</v>
      </c>
      <c r="C5" s="7">
        <v>0.71535542713562195</v>
      </c>
      <c r="D5" s="7">
        <v>0.69658265877321301</v>
      </c>
      <c r="E5" s="7">
        <v>0.89676837916713603</v>
      </c>
      <c r="F5" s="7">
        <v>0.87224605708497505</v>
      </c>
      <c r="G5" s="7">
        <v>0.84648505833427101</v>
      </c>
      <c r="H5" s="7">
        <v>0.74239492495216697</v>
      </c>
      <c r="I5" s="7">
        <v>0.93672926435565596</v>
      </c>
      <c r="J5" s="7">
        <v>0.71212701137872803</v>
      </c>
      <c r="K5" s="7">
        <v>0.89965783428249901</v>
      </c>
      <c r="L5" s="7">
        <v>0.82357530320765304</v>
      </c>
      <c r="M5" s="7">
        <v>0.75275009900956702</v>
      </c>
      <c r="N5" s="8">
        <v>0.88085262767585804</v>
      </c>
    </row>
    <row r="6" spans="2:14" x14ac:dyDescent="0.2">
      <c r="B6" s="6" t="s">
        <v>36</v>
      </c>
      <c r="C6" s="7">
        <v>0.68074324324324298</v>
      </c>
      <c r="D6" s="7">
        <v>0.67905405405405395</v>
      </c>
      <c r="E6" s="7">
        <v>0.88513513513513498</v>
      </c>
      <c r="F6" s="7">
        <v>0.89695945945945899</v>
      </c>
      <c r="G6" s="7">
        <v>0.85135135135135098</v>
      </c>
      <c r="H6" s="7">
        <v>0.71790540540540504</v>
      </c>
      <c r="I6" s="7">
        <v>0.9375</v>
      </c>
      <c r="J6" s="7">
        <v>0.72128378378378399</v>
      </c>
      <c r="K6" s="7">
        <v>0.90186125211505896</v>
      </c>
      <c r="L6" s="7">
        <v>0.827118644067797</v>
      </c>
      <c r="M6" s="7">
        <v>0.72466216216216195</v>
      </c>
      <c r="N6" s="8">
        <v>0.89678510998307903</v>
      </c>
    </row>
    <row r="7" spans="2:14" x14ac:dyDescent="0.2">
      <c r="B7" s="6" t="s">
        <v>31</v>
      </c>
      <c r="C7" s="3">
        <v>3.4979999999999997E-2</v>
      </c>
      <c r="D7" s="3">
        <v>0.27916999999999997</v>
      </c>
      <c r="E7" s="3">
        <v>0.51946000000000003</v>
      </c>
      <c r="F7" s="3">
        <v>0.84245999999999999</v>
      </c>
      <c r="G7" s="3">
        <v>0.49314999999999998</v>
      </c>
      <c r="H7" s="3">
        <v>7.3429999999999995E-2</v>
      </c>
      <c r="I7" s="3">
        <v>0.57362000000000002</v>
      </c>
      <c r="J7" s="3">
        <v>5.5100000000000001E-3</v>
      </c>
      <c r="K7" s="3">
        <v>0.72941</v>
      </c>
      <c r="L7" s="3">
        <v>0.92137000000000002</v>
      </c>
      <c r="M7" s="3">
        <v>0.34309000000000001</v>
      </c>
      <c r="N7" s="8">
        <v>0.26072000000000001</v>
      </c>
    </row>
    <row r="8" spans="2:14" x14ac:dyDescent="0.2">
      <c r="B8" s="6" t="s">
        <v>15</v>
      </c>
      <c r="C8" s="7">
        <v>0.71495308999999996</v>
      </c>
      <c r="D8" s="7">
        <v>0.69619087999999996</v>
      </c>
      <c r="E8" s="7">
        <v>0.89626401</v>
      </c>
      <c r="F8" s="7">
        <v>0.87175548000000003</v>
      </c>
      <c r="G8" s="7">
        <v>0.84600896999999997</v>
      </c>
      <c r="H8" s="7">
        <v>0.74197738000000002</v>
      </c>
      <c r="I8" s="7">
        <v>0.93620241999999998</v>
      </c>
      <c r="J8" s="7">
        <v>0.71172648999999999</v>
      </c>
      <c r="K8" s="7">
        <v>0.89915184000000004</v>
      </c>
      <c r="L8" s="7">
        <v>0.82311210000000001</v>
      </c>
      <c r="M8" s="7">
        <v>0.75232673000000005</v>
      </c>
      <c r="N8" s="8">
        <v>0.88035721</v>
      </c>
    </row>
    <row r="9" spans="2:14" x14ac:dyDescent="0.2">
      <c r="B9" s="6" t="s">
        <v>16</v>
      </c>
      <c r="C9" s="7">
        <v>0.88620069931077605</v>
      </c>
      <c r="D9" s="7">
        <v>0.84670926609507402</v>
      </c>
      <c r="E9" s="7">
        <v>0.98035914485584297</v>
      </c>
      <c r="F9" s="7">
        <v>0.97111629542701605</v>
      </c>
      <c r="G9" s="7">
        <v>0.95812939057421997</v>
      </c>
      <c r="H9" s="7">
        <v>0.892353936326438</v>
      </c>
      <c r="I9" s="7">
        <v>0.99222858380685697</v>
      </c>
      <c r="J9" s="7">
        <v>0.86777815600029096</v>
      </c>
      <c r="K9" s="7">
        <v>0.98160296142750703</v>
      </c>
      <c r="L9" s="7">
        <v>0.94637478915191797</v>
      </c>
      <c r="M9" s="7">
        <v>0.89891602085358602</v>
      </c>
      <c r="N9" s="8">
        <v>0.974223155849955</v>
      </c>
    </row>
    <row r="10" spans="2:14" x14ac:dyDescent="0.2">
      <c r="B10" s="6" t="s">
        <v>30</v>
      </c>
      <c r="C10" s="7">
        <v>0.682405530211324</v>
      </c>
      <c r="D10" s="7">
        <v>0.63520012749024801</v>
      </c>
      <c r="E10" s="7">
        <v>0.88738431047712296</v>
      </c>
      <c r="F10" s="7">
        <v>0.85931843233704597</v>
      </c>
      <c r="G10" s="7">
        <v>0.82785159789468099</v>
      </c>
      <c r="H10" s="7">
        <v>0.70090698875810298</v>
      </c>
      <c r="I10" s="7">
        <v>0.93250113502071297</v>
      </c>
      <c r="J10" s="7">
        <v>0.66260626256801103</v>
      </c>
      <c r="K10" s="7">
        <v>0.89092515280289297</v>
      </c>
      <c r="L10" s="7">
        <v>0.80077621831832801</v>
      </c>
      <c r="M10" s="7">
        <v>0.712584799526079</v>
      </c>
      <c r="N10" s="8">
        <v>0.86889476304893898</v>
      </c>
    </row>
    <row r="11" spans="2:14" x14ac:dyDescent="0.2">
      <c r="B11" s="13" t="s">
        <v>29</v>
      </c>
      <c r="C11" s="14">
        <v>0.54082463730300001</v>
      </c>
      <c r="D11" s="14">
        <v>0.48946219234600002</v>
      </c>
      <c r="E11" s="14">
        <v>0.80585006561899997</v>
      </c>
      <c r="F11" s="14">
        <v>0.76516449791999996</v>
      </c>
      <c r="G11" s="14">
        <v>0.72020415175100005</v>
      </c>
      <c r="H11" s="14">
        <v>0.56212970541200002</v>
      </c>
      <c r="I11" s="14">
        <v>0.87712470422800004</v>
      </c>
      <c r="J11" s="14">
        <v>0.51969046355100001</v>
      </c>
      <c r="K11" s="14">
        <v>0.81165618542600004</v>
      </c>
      <c r="L11" s="14">
        <v>0.68451424082599999</v>
      </c>
      <c r="M11" s="14">
        <v>0.57564725316499998</v>
      </c>
      <c r="N11" s="15">
        <v>0.778475776073</v>
      </c>
    </row>
    <row r="12" spans="2:14" x14ac:dyDescent="0.2">
      <c r="B12" s="6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5"/>
    </row>
    <row r="13" spans="2:14" x14ac:dyDescent="0.2">
      <c r="B13" s="6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5"/>
    </row>
    <row r="14" spans="2:14" x14ac:dyDescent="0.2">
      <c r="B14" s="16" t="s">
        <v>17</v>
      </c>
      <c r="C14" s="17" t="s">
        <v>18</v>
      </c>
      <c r="D14" s="17" t="s">
        <v>19</v>
      </c>
      <c r="E14" s="17" t="s">
        <v>20</v>
      </c>
      <c r="F14" s="19" t="s">
        <v>21</v>
      </c>
      <c r="G14" s="4"/>
      <c r="H14" s="4"/>
      <c r="I14" s="4"/>
      <c r="J14" s="4"/>
      <c r="K14" s="4"/>
      <c r="L14" s="4"/>
      <c r="M14" s="4"/>
      <c r="N14" s="5"/>
    </row>
    <row r="15" spans="2:14" x14ac:dyDescent="0.2">
      <c r="B15" s="6" t="s">
        <v>34</v>
      </c>
      <c r="C15" s="4">
        <v>350</v>
      </c>
      <c r="D15" s="4">
        <v>220</v>
      </c>
      <c r="E15" s="4">
        <v>187</v>
      </c>
      <c r="F15" s="20">
        <v>300</v>
      </c>
      <c r="G15" s="4"/>
      <c r="H15" s="4"/>
      <c r="I15" s="4"/>
      <c r="J15" s="4"/>
      <c r="K15" s="4"/>
      <c r="L15" s="4"/>
      <c r="M15" s="4"/>
      <c r="N15" s="5"/>
    </row>
    <row r="16" spans="2:14" x14ac:dyDescent="0.2">
      <c r="B16" s="6" t="s">
        <v>33</v>
      </c>
      <c r="C16" s="7">
        <f>227/350</f>
        <v>0.64857142857142858</v>
      </c>
      <c r="D16" s="7">
        <f>100/220</f>
        <v>0.45454545454545453</v>
      </c>
      <c r="E16" s="7">
        <f>84/187</f>
        <v>0.44919786096256686</v>
      </c>
      <c r="F16" s="21">
        <f>182/300</f>
        <v>0.60666666666666669</v>
      </c>
      <c r="G16" s="4"/>
      <c r="H16" s="4"/>
      <c r="I16" s="4"/>
      <c r="J16" s="4"/>
      <c r="K16" s="4"/>
      <c r="L16" s="4"/>
      <c r="M16" s="4"/>
      <c r="N16" s="5"/>
    </row>
    <row r="17" spans="2:14" x14ac:dyDescent="0.2">
      <c r="B17" s="6" t="s">
        <v>28</v>
      </c>
      <c r="C17" s="7">
        <v>1.66E-2</v>
      </c>
      <c r="D17" s="7">
        <v>2.8199999999999999E-2</v>
      </c>
      <c r="E17" s="7">
        <v>2.9899999999999999E-2</v>
      </c>
      <c r="F17" s="21">
        <v>2.3300000000000001E-2</v>
      </c>
      <c r="G17" s="4"/>
      <c r="H17" s="4"/>
      <c r="I17" s="4"/>
      <c r="J17" s="4"/>
      <c r="K17" s="4"/>
      <c r="L17" s="4"/>
      <c r="M17" s="4"/>
      <c r="N17" s="5"/>
    </row>
    <row r="18" spans="2:14" ht="13.5" thickBot="1" x14ac:dyDescent="0.25">
      <c r="B18" s="9" t="s">
        <v>22</v>
      </c>
      <c r="C18" s="10">
        <v>0.99730009467554104</v>
      </c>
      <c r="D18" s="10">
        <v>0.99285360848585702</v>
      </c>
      <c r="E18" s="10">
        <v>0.99029146242928501</v>
      </c>
      <c r="F18" s="22">
        <v>0.99550139680532401</v>
      </c>
      <c r="G18" s="11"/>
      <c r="H18" s="11"/>
      <c r="I18" s="11"/>
      <c r="J18" s="11"/>
      <c r="K18" s="11"/>
      <c r="L18" s="11"/>
      <c r="M18" s="11"/>
      <c r="N18" s="12"/>
    </row>
    <row r="22" spans="2:14" x14ac:dyDescent="0.2">
      <c r="B22" s="2" t="s">
        <v>23</v>
      </c>
    </row>
    <row r="23" spans="2:14" x14ac:dyDescent="0.2">
      <c r="B23" t="s">
        <v>24</v>
      </c>
    </row>
    <row r="24" spans="2:14" x14ac:dyDescent="0.2">
      <c r="B24" t="s">
        <v>25</v>
      </c>
    </row>
    <row r="25" spans="2:14" x14ac:dyDescent="0.2">
      <c r="B25" t="s">
        <v>32</v>
      </c>
    </row>
    <row r="26" spans="2:14" x14ac:dyDescent="0.2">
      <c r="B26" t="s">
        <v>26</v>
      </c>
    </row>
    <row r="27" spans="2:14" x14ac:dyDescent="0.2">
      <c r="B27" t="s">
        <v>27</v>
      </c>
    </row>
  </sheetData>
  <mergeCells count="1">
    <mergeCell ref="B2:N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_S3_parameters</vt:lpstr>
      <vt:lpstr>Table_S3_parameters!StatX_input_all_v1_Pool_Forensic_Parameters_Table_21.04_1</vt:lpstr>
    </vt:vector>
  </TitlesOfParts>
  <Company>Institut für Rechtsmediz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eger Martin</dc:creator>
  <cp:lastModifiedBy>Zieger Martin</cp:lastModifiedBy>
  <dcterms:created xsi:type="dcterms:W3CDTF">2021-05-18T17:27:19Z</dcterms:created>
  <dcterms:modified xsi:type="dcterms:W3CDTF">2021-05-21T13:04:49Z</dcterms:modified>
</cp:coreProperties>
</file>